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70" windowWidth="14955" windowHeight="7935"/>
  </bookViews>
  <sheets>
    <sheet name="TableS2" sheetId="1" r:id="rId1"/>
  </sheets>
  <calcPr calcId="125725" iterateDelta="1E-4"/>
</workbook>
</file>

<file path=xl/calcChain.xml><?xml version="1.0" encoding="utf-8"?>
<calcChain xmlns="http://schemas.openxmlformats.org/spreadsheetml/2006/main">
  <c r="R3" i="1"/>
  <c r="R4"/>
  <c r="R5"/>
  <c r="R6"/>
  <c r="R7"/>
  <c r="R8"/>
  <c r="R9"/>
  <c r="R10"/>
  <c r="R11"/>
  <c r="R12"/>
  <c r="R13"/>
  <c r="R14"/>
  <c r="R15"/>
  <c r="R16"/>
  <c r="R17"/>
  <c r="R18"/>
  <c r="R19"/>
  <c r="R20"/>
  <c r="R22"/>
  <c r="R23"/>
  <c r="R24"/>
  <c r="R25"/>
  <c r="R26"/>
  <c r="R27"/>
  <c r="R28"/>
  <c r="R29"/>
  <c r="R30"/>
  <c r="R31"/>
</calcChain>
</file>

<file path=xl/sharedStrings.xml><?xml version="1.0" encoding="utf-8"?>
<sst xmlns="http://schemas.openxmlformats.org/spreadsheetml/2006/main" count="108" uniqueCount="79">
  <si>
    <t>PZF1</t>
  </si>
  <si>
    <t>YPR186C</t>
  </si>
  <si>
    <t>21 control</t>
  </si>
  <si>
    <t>MNT4</t>
  </si>
  <si>
    <t>YNR059W</t>
  </si>
  <si>
    <t>CPR8</t>
  </si>
  <si>
    <t>YNR028W</t>
  </si>
  <si>
    <t>PFS2</t>
  </si>
  <si>
    <t>YNL317W</t>
  </si>
  <si>
    <t>YMR206W</t>
  </si>
  <si>
    <t>CTL1</t>
  </si>
  <si>
    <t>YMR180C</t>
  </si>
  <si>
    <t>SNZ1</t>
  </si>
  <si>
    <t>YMR096W</t>
  </si>
  <si>
    <t>KAR5</t>
  </si>
  <si>
    <t>YMR065W</t>
  </si>
  <si>
    <t>MTD1</t>
  </si>
  <si>
    <t>YKR080W</t>
  </si>
  <si>
    <t>YRA2</t>
  </si>
  <si>
    <t>YKL214C</t>
  </si>
  <si>
    <t>NA</t>
  </si>
  <si>
    <t>YKT6</t>
  </si>
  <si>
    <t>YKL196C</t>
  </si>
  <si>
    <t>REV7</t>
  </si>
  <si>
    <t>YIL139C</t>
  </si>
  <si>
    <t>LSC2</t>
  </si>
  <si>
    <t>YGR244C</t>
  </si>
  <si>
    <t>BNS1</t>
  </si>
  <si>
    <t>YGR230W</t>
  </si>
  <si>
    <t>TRX2</t>
  </si>
  <si>
    <t>YGR209C</t>
  </si>
  <si>
    <t>KSS1</t>
  </si>
  <si>
    <t>YGR040W</t>
  </si>
  <si>
    <t>IRC6</t>
  </si>
  <si>
    <t>YFR043C</t>
  </si>
  <si>
    <t>ENT5</t>
  </si>
  <si>
    <t>YDR194C</t>
  </si>
  <si>
    <t>YDR089W</t>
  </si>
  <si>
    <t>BSD2</t>
  </si>
  <si>
    <t>YBR290W</t>
  </si>
  <si>
    <t>PRS4</t>
  </si>
  <si>
    <t>YBL068W</t>
  </si>
  <si>
    <t>MNT2</t>
  </si>
  <si>
    <t>YGL257C</t>
  </si>
  <si>
    <t>ZRT1 region</t>
  </si>
  <si>
    <t>ADH4</t>
  </si>
  <si>
    <t>YGL256W</t>
  </si>
  <si>
    <t>FZF1</t>
  </si>
  <si>
    <t>YGL254W</t>
  </si>
  <si>
    <t>IRA2</t>
  </si>
  <si>
    <t>YOL081W</t>
  </si>
  <si>
    <t>5 gene set</t>
  </si>
  <si>
    <t>PEP1</t>
  </si>
  <si>
    <t>YBL017C</t>
  </si>
  <si>
    <t>SAS10</t>
  </si>
  <si>
    <t>YDL153C</t>
  </si>
  <si>
    <t>OPT2</t>
  </si>
  <si>
    <t>YPR194C</t>
  </si>
  <si>
    <t>ZRT1</t>
  </si>
  <si>
    <t>YGL255W</t>
  </si>
  <si>
    <t>Neutrality Index</t>
  </si>
  <si>
    <t>MK P-value</t>
  </si>
  <si>
    <t>K(n)/K(s)</t>
  </si>
  <si>
    <t>Pi(n)/Pi(s)</t>
  </si>
  <si>
    <t>Tajima's D (syn sites)</t>
  </si>
  <si>
    <t>Synonymous nucleotide divergence (K)</t>
  </si>
  <si>
    <t>Synonymous nucleotide diversity (π)</t>
  </si>
  <si>
    <t>Dn</t>
  </si>
  <si>
    <t>Ds</t>
  </si>
  <si>
    <t>Pn</t>
  </si>
  <si>
    <t>Ps</t>
  </si>
  <si>
    <t>Synonmyous sites analyzed</t>
  </si>
  <si>
    <t>Total sites analyzed</t>
  </si>
  <si>
    <t>S288C length</t>
  </si>
  <si>
    <t>Strain sample size</t>
  </si>
  <si>
    <t>Gene name</t>
  </si>
  <si>
    <t>Systematic name</t>
  </si>
  <si>
    <t>Gene set</t>
  </si>
  <si>
    <t>Table S2. Polymorphism and divergence data.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3">
    <font>
      <sz val="11"/>
      <color indexed="8"/>
      <name val="Calibri"/>
      <family val="2"/>
      <charset val="1"/>
    </font>
    <font>
      <sz val="11"/>
      <color indexed="8"/>
      <name val="Arial"/>
      <family val="2"/>
      <charset val="1"/>
    </font>
    <font>
      <b/>
      <sz val="11"/>
      <color indexed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 applyBorder="1"/>
    <xf numFmtId="0" fontId="1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165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31"/>
  <sheetViews>
    <sheetView tabSelected="1" workbookViewId="0">
      <selection activeCell="G2" sqref="G2"/>
    </sheetView>
  </sheetViews>
  <sheetFormatPr defaultColWidth="8.7109375" defaultRowHeight="15"/>
  <cols>
    <col min="1" max="1" width="11" style="1" customWidth="1"/>
    <col min="2" max="2" width="10.140625" style="1" customWidth="1"/>
    <col min="3" max="3" width="8.28515625" style="1" customWidth="1"/>
    <col min="4" max="4" width="7.85546875" style="1" customWidth="1"/>
    <col min="5" max="5" width="6.7109375" style="3" customWidth="1"/>
    <col min="6" max="6" width="7.85546875" style="3" customWidth="1"/>
    <col min="7" max="7" width="10.7109375" style="3" customWidth="1"/>
    <col min="8" max="11" width="4.28515625" style="1" customWidth="1"/>
    <col min="12" max="13" width="11.140625" style="1" customWidth="1"/>
    <col min="14" max="14" width="9.140625" style="1" customWidth="1"/>
    <col min="15" max="17" width="7.28515625" style="1" customWidth="1"/>
    <col min="18" max="18" width="8.7109375" style="1"/>
    <col min="19" max="19" width="10.85546875" style="2" customWidth="1"/>
    <col min="20" max="20" width="6.5703125" style="2" customWidth="1"/>
    <col min="21" max="21" width="13.28515625" style="2" customWidth="1"/>
    <col min="22" max="16384" width="8.7109375" style="1"/>
  </cols>
  <sheetData>
    <row r="1" spans="1:21" s="10" customFormat="1">
      <c r="A1" s="3" t="s">
        <v>78</v>
      </c>
      <c r="C1" s="11"/>
      <c r="D1" s="11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1" s="10" customFormat="1" ht="71.25">
      <c r="A2" s="10" t="s">
        <v>77</v>
      </c>
      <c r="B2" s="10" t="s">
        <v>76</v>
      </c>
      <c r="C2" s="10" t="s">
        <v>75</v>
      </c>
      <c r="D2" s="10" t="s">
        <v>74</v>
      </c>
      <c r="E2" s="10" t="s">
        <v>73</v>
      </c>
      <c r="F2" s="10" t="s">
        <v>72</v>
      </c>
      <c r="G2" s="10" t="s">
        <v>71</v>
      </c>
      <c r="H2" s="10" t="s">
        <v>70</v>
      </c>
      <c r="I2" s="10" t="s">
        <v>69</v>
      </c>
      <c r="J2" s="10" t="s">
        <v>68</v>
      </c>
      <c r="K2" s="10" t="s">
        <v>67</v>
      </c>
      <c r="L2" s="10" t="s">
        <v>66</v>
      </c>
      <c r="M2" s="10" t="s">
        <v>65</v>
      </c>
      <c r="N2" s="10" t="s">
        <v>64</v>
      </c>
      <c r="O2" s="10" t="s">
        <v>63</v>
      </c>
      <c r="P2" s="10" t="s">
        <v>62</v>
      </c>
      <c r="Q2" s="10" t="s">
        <v>61</v>
      </c>
      <c r="R2" s="10" t="s">
        <v>60</v>
      </c>
    </row>
    <row r="3" spans="1:21" s="3" customFormat="1">
      <c r="A3" s="3" t="s">
        <v>51</v>
      </c>
      <c r="B3" s="3" t="s">
        <v>59</v>
      </c>
      <c r="C3" s="3" t="s">
        <v>58</v>
      </c>
      <c r="D3" s="7">
        <v>22</v>
      </c>
      <c r="E3" s="7">
        <v>1131</v>
      </c>
      <c r="F3" s="9">
        <v>1113</v>
      </c>
      <c r="G3" s="8">
        <v>267.64499999999998</v>
      </c>
      <c r="H3" s="7">
        <v>45</v>
      </c>
      <c r="I3" s="7">
        <v>55</v>
      </c>
      <c r="J3" s="7">
        <v>62</v>
      </c>
      <c r="K3" s="7">
        <v>12</v>
      </c>
      <c r="L3" s="6">
        <v>5.6300000000000003E-2</v>
      </c>
      <c r="M3" s="6">
        <v>0.36976000000000003</v>
      </c>
      <c r="N3" s="5">
        <v>0.71760000000000002</v>
      </c>
      <c r="O3" s="6">
        <v>0.42</v>
      </c>
      <c r="P3" s="6">
        <v>0.114</v>
      </c>
      <c r="Q3" s="6">
        <v>0</v>
      </c>
      <c r="R3" s="5">
        <f>J3*I3*(H3+J3)/(H3*K3*(H3+J3))</f>
        <v>6.3148148148148149</v>
      </c>
      <c r="S3" s="4"/>
      <c r="T3" s="4"/>
    </row>
    <row r="4" spans="1:21" s="3" customFormat="1">
      <c r="A4" s="3" t="s">
        <v>51</v>
      </c>
      <c r="B4" s="3" t="s">
        <v>57</v>
      </c>
      <c r="C4" s="3" t="s">
        <v>56</v>
      </c>
      <c r="D4" s="7">
        <v>22</v>
      </c>
      <c r="E4" s="7">
        <v>2634</v>
      </c>
      <c r="F4" s="9">
        <v>2436</v>
      </c>
      <c r="G4" s="8">
        <v>554.74</v>
      </c>
      <c r="H4" s="7">
        <v>20</v>
      </c>
      <c r="I4" s="7">
        <v>35</v>
      </c>
      <c r="J4" s="7">
        <v>187</v>
      </c>
      <c r="K4" s="7">
        <v>18</v>
      </c>
      <c r="L4" s="6">
        <v>1.0910000000000001E-2</v>
      </c>
      <c r="M4" s="6">
        <v>0.46202000000000004</v>
      </c>
      <c r="N4" s="5">
        <v>0.59289000000000003</v>
      </c>
      <c r="O4" s="6">
        <v>0.45400000000000001</v>
      </c>
      <c r="P4" s="6">
        <v>2.9000000000000001E-2</v>
      </c>
      <c r="Q4" s="6">
        <v>0</v>
      </c>
      <c r="R4" s="5">
        <f>J4*I4*(H4+J4)/(H4*K4*(H4+J4))</f>
        <v>18.180555555555557</v>
      </c>
      <c r="S4" s="4"/>
      <c r="T4" s="4"/>
    </row>
    <row r="5" spans="1:21" s="3" customFormat="1">
      <c r="A5" s="3" t="s">
        <v>51</v>
      </c>
      <c r="B5" s="3" t="s">
        <v>55</v>
      </c>
      <c r="C5" s="3" t="s">
        <v>54</v>
      </c>
      <c r="D5" s="7">
        <v>24</v>
      </c>
      <c r="E5" s="7">
        <v>1833</v>
      </c>
      <c r="F5" s="9">
        <v>1680</v>
      </c>
      <c r="G5" s="8">
        <v>342.50700000000001</v>
      </c>
      <c r="H5" s="7">
        <v>7</v>
      </c>
      <c r="I5" s="7">
        <v>12</v>
      </c>
      <c r="J5" s="7">
        <v>120</v>
      </c>
      <c r="K5" s="7">
        <v>41</v>
      </c>
      <c r="L5" s="6">
        <v>3.7600000000000003E-3</v>
      </c>
      <c r="M5" s="6">
        <v>0.46678000000000003</v>
      </c>
      <c r="N5" s="5">
        <v>-0.98089000000000004</v>
      </c>
      <c r="O5" s="6">
        <v>0.45700000000000002</v>
      </c>
      <c r="P5" s="6">
        <v>7.5999999999999998E-2</v>
      </c>
      <c r="Q5" s="6">
        <v>2.186E-3</v>
      </c>
      <c r="R5" s="5">
        <f>J5*I5*(H5+J5)/(H5*K5*(H5+J5))</f>
        <v>5.0174216027874561</v>
      </c>
      <c r="S5" s="4"/>
      <c r="T5" s="4"/>
    </row>
    <row r="6" spans="1:21" s="3" customFormat="1" ht="14.25">
      <c r="A6" s="3" t="s">
        <v>51</v>
      </c>
      <c r="B6" s="3" t="s">
        <v>53</v>
      </c>
      <c r="C6" s="3" t="s">
        <v>52</v>
      </c>
      <c r="D6" s="7">
        <v>18</v>
      </c>
      <c r="E6" s="7">
        <v>4740</v>
      </c>
      <c r="F6" s="9">
        <v>4293</v>
      </c>
      <c r="G6" s="8">
        <v>939.33699999999999</v>
      </c>
      <c r="H6" s="7">
        <v>45</v>
      </c>
      <c r="I6" s="7">
        <v>48</v>
      </c>
      <c r="J6" s="7">
        <v>320</v>
      </c>
      <c r="K6" s="7">
        <v>168</v>
      </c>
      <c r="L6" s="6">
        <v>1.4050000000000002E-2</v>
      </c>
      <c r="M6" s="6">
        <v>0.46463000000000004</v>
      </c>
      <c r="N6" s="5">
        <v>3.5410000000000004E-2</v>
      </c>
      <c r="O6" s="6">
        <v>0.38100000000000001</v>
      </c>
      <c r="P6" s="6">
        <v>0.129</v>
      </c>
      <c r="Q6" s="6">
        <v>2.2400000000000002E-3</v>
      </c>
      <c r="R6" s="5">
        <f>J6*I6*(H6+J6)/(H6*K6*(H6+J6))</f>
        <v>2.0317460317460316</v>
      </c>
    </row>
    <row r="7" spans="1:21" s="3" customFormat="1" ht="14.25">
      <c r="A7" s="3" t="s">
        <v>51</v>
      </c>
      <c r="B7" s="3" t="s">
        <v>50</v>
      </c>
      <c r="C7" s="3" t="s">
        <v>49</v>
      </c>
      <c r="D7" s="7">
        <v>21</v>
      </c>
      <c r="E7" s="7">
        <v>9240</v>
      </c>
      <c r="F7" s="9">
        <v>9117</v>
      </c>
      <c r="G7" s="8">
        <v>2025.0840000000001</v>
      </c>
      <c r="H7" s="7">
        <v>108</v>
      </c>
      <c r="I7" s="7">
        <v>69</v>
      </c>
      <c r="J7" s="7">
        <v>735</v>
      </c>
      <c r="K7" s="7">
        <v>131</v>
      </c>
      <c r="L7" s="6">
        <v>1.7600000000000001E-2</v>
      </c>
      <c r="M7" s="6">
        <v>0.52737000000000001</v>
      </c>
      <c r="N7" s="5">
        <v>0.76412000000000002</v>
      </c>
      <c r="O7" s="6">
        <v>0.125</v>
      </c>
      <c r="P7" s="6">
        <v>4.1000000000000002E-2</v>
      </c>
      <c r="Q7" s="6">
        <v>0</v>
      </c>
      <c r="R7" s="5">
        <f>J7*I7*(H7+J7)/(H7*K7*(H7+J7))</f>
        <v>3.5846055979643765</v>
      </c>
    </row>
    <row r="8" spans="1:21" s="3" customFormat="1" ht="14.25">
      <c r="A8" s="3" t="s">
        <v>44</v>
      </c>
      <c r="B8" s="3" t="s">
        <v>48</v>
      </c>
      <c r="C8" s="3" t="s">
        <v>47</v>
      </c>
      <c r="D8" s="7">
        <v>29</v>
      </c>
      <c r="E8" s="7">
        <v>900</v>
      </c>
      <c r="F8" s="9">
        <v>897</v>
      </c>
      <c r="G8" s="8">
        <v>191.928</v>
      </c>
      <c r="H8" s="7">
        <v>13</v>
      </c>
      <c r="I8" s="7">
        <v>13</v>
      </c>
      <c r="J8" s="7">
        <v>80</v>
      </c>
      <c r="K8" s="7">
        <v>78</v>
      </c>
      <c r="L8" s="6">
        <v>1.7810000000000003E-2</v>
      </c>
      <c r="M8" s="6">
        <v>0.65227000000000002</v>
      </c>
      <c r="N8" s="5">
        <v>0.10897000000000001</v>
      </c>
      <c r="O8" s="6">
        <v>0.17799999999999999</v>
      </c>
      <c r="P8" s="6">
        <v>0.193</v>
      </c>
      <c r="Q8" s="6">
        <v>1</v>
      </c>
      <c r="R8" s="5">
        <f>J8*I8*(H8+J8)/(H8*K8*(H8+J8))</f>
        <v>1.0256410256410255</v>
      </c>
      <c r="U8" s="9"/>
    </row>
    <row r="9" spans="1:21" s="3" customFormat="1" ht="14.25">
      <c r="A9" s="3" t="s">
        <v>44</v>
      </c>
      <c r="B9" s="3" t="s">
        <v>46</v>
      </c>
      <c r="C9" s="3" t="s">
        <v>45</v>
      </c>
      <c r="D9" s="7">
        <v>28</v>
      </c>
      <c r="E9" s="7">
        <v>1149</v>
      </c>
      <c r="F9" s="9">
        <v>1146</v>
      </c>
      <c r="G9" s="8">
        <v>264.59699999999998</v>
      </c>
      <c r="H9" s="7">
        <v>24</v>
      </c>
      <c r="I9" s="7">
        <v>9</v>
      </c>
      <c r="J9" s="7">
        <v>34</v>
      </c>
      <c r="K9" s="7">
        <v>7</v>
      </c>
      <c r="L9" s="6">
        <v>2.9060000000000002E-2</v>
      </c>
      <c r="M9" s="6">
        <v>0.17272000000000001</v>
      </c>
      <c r="N9" s="5">
        <v>0.95076000000000005</v>
      </c>
      <c r="O9" s="6">
        <v>0.112</v>
      </c>
      <c r="P9" s="6">
        <v>6.5000000000000002E-2</v>
      </c>
      <c r="Q9" s="6">
        <v>0.39563499999999996</v>
      </c>
      <c r="R9" s="5">
        <f>J9*I9*(H9+J9)/(H9*K9*(H9+J9))</f>
        <v>1.8214285714285714</v>
      </c>
    </row>
    <row r="10" spans="1:21" s="3" customFormat="1" ht="14.25">
      <c r="A10" s="3" t="s">
        <v>44</v>
      </c>
      <c r="B10" s="3" t="s">
        <v>43</v>
      </c>
      <c r="C10" s="3" t="s">
        <v>42</v>
      </c>
      <c r="D10" s="7">
        <v>28</v>
      </c>
      <c r="E10" s="7">
        <v>1677</v>
      </c>
      <c r="F10" s="9">
        <v>1662</v>
      </c>
      <c r="G10" s="8">
        <v>358.05799999999999</v>
      </c>
      <c r="H10" s="7">
        <v>30</v>
      </c>
      <c r="I10" s="7">
        <v>24</v>
      </c>
      <c r="J10" s="7">
        <v>146</v>
      </c>
      <c r="K10" s="7">
        <v>122</v>
      </c>
      <c r="L10" s="6">
        <v>3.2000000000000001E-2</v>
      </c>
      <c r="M10" s="6">
        <v>0.64476</v>
      </c>
      <c r="N10" s="5">
        <v>1.96187</v>
      </c>
      <c r="O10" s="6">
        <v>0.17599999999999999</v>
      </c>
      <c r="P10" s="6">
        <v>0.16800000000000001</v>
      </c>
      <c r="Q10" s="6">
        <v>1</v>
      </c>
      <c r="R10" s="5">
        <f>J10*I10*(H10+J10)/(H10*K10*(H10+J10))</f>
        <v>0.95737704918032784</v>
      </c>
      <c r="U10" s="9"/>
    </row>
    <row r="11" spans="1:21" s="3" customFormat="1" ht="14.25">
      <c r="A11" s="3" t="s">
        <v>2</v>
      </c>
      <c r="B11" s="3" t="s">
        <v>41</v>
      </c>
      <c r="C11" s="3" t="s">
        <v>40</v>
      </c>
      <c r="D11" s="7">
        <v>32</v>
      </c>
      <c r="E11" s="7">
        <v>981</v>
      </c>
      <c r="F11" s="9">
        <v>978</v>
      </c>
      <c r="G11" s="8">
        <v>224.44900000000001</v>
      </c>
      <c r="H11" s="7">
        <v>12</v>
      </c>
      <c r="I11" s="7">
        <v>1</v>
      </c>
      <c r="J11" s="7">
        <v>64</v>
      </c>
      <c r="K11" s="7">
        <v>1</v>
      </c>
      <c r="L11" s="6">
        <v>8.2400000000000008E-3</v>
      </c>
      <c r="M11" s="6">
        <v>0.36871000000000004</v>
      </c>
      <c r="N11" s="5">
        <v>-1.2217500000000001</v>
      </c>
      <c r="O11" s="6">
        <v>1.9E-2</v>
      </c>
      <c r="P11" s="6">
        <v>4.0000000000000001E-3</v>
      </c>
      <c r="Q11" s="6">
        <v>0.30735899999999999</v>
      </c>
      <c r="R11" s="5">
        <f>J11*I11*(H11+J11)/(H11*K11*(H11+J11))</f>
        <v>5.333333333333333</v>
      </c>
    </row>
    <row r="12" spans="1:21" s="3" customFormat="1" ht="14.25">
      <c r="A12" s="3" t="s">
        <v>2</v>
      </c>
      <c r="B12" s="3" t="s">
        <v>39</v>
      </c>
      <c r="C12" s="3" t="s">
        <v>38</v>
      </c>
      <c r="D12" s="7">
        <v>29</v>
      </c>
      <c r="E12" s="7">
        <v>966</v>
      </c>
      <c r="F12" s="9">
        <v>960</v>
      </c>
      <c r="G12" s="8">
        <v>208.46100000000001</v>
      </c>
      <c r="H12" s="7">
        <v>8</v>
      </c>
      <c r="I12" s="7">
        <v>5</v>
      </c>
      <c r="J12" s="7">
        <v>64</v>
      </c>
      <c r="K12" s="7">
        <v>18</v>
      </c>
      <c r="L12" s="6">
        <v>8.4600000000000005E-3</v>
      </c>
      <c r="M12" s="6">
        <v>0.40661000000000003</v>
      </c>
      <c r="N12" s="5">
        <v>-0.41118000000000005</v>
      </c>
      <c r="O12" s="6">
        <v>6.4000000000000001E-2</v>
      </c>
      <c r="P12" s="6">
        <v>6.2E-2</v>
      </c>
      <c r="Q12" s="6">
        <v>0.29279899999999998</v>
      </c>
      <c r="R12" s="5">
        <f>J12*I12*(H12+J12)/(H12*K12*(H12+J12))</f>
        <v>2.2222222222222223</v>
      </c>
    </row>
    <row r="13" spans="1:21" s="3" customFormat="1" ht="14.25">
      <c r="A13" s="3" t="s">
        <v>2</v>
      </c>
      <c r="B13" s="3" t="s">
        <v>37</v>
      </c>
      <c r="C13" s="3" t="s">
        <v>37</v>
      </c>
      <c r="D13" s="7">
        <v>23</v>
      </c>
      <c r="E13" s="7">
        <v>2610</v>
      </c>
      <c r="F13" s="9">
        <v>2595</v>
      </c>
      <c r="G13" s="8">
        <v>569.74400000000003</v>
      </c>
      <c r="H13" s="7">
        <v>26</v>
      </c>
      <c r="I13" s="7">
        <v>21</v>
      </c>
      <c r="J13" s="7">
        <v>204</v>
      </c>
      <c r="K13" s="7">
        <v>78</v>
      </c>
      <c r="L13" s="6">
        <v>1.2520000000000002E-2</v>
      </c>
      <c r="M13" s="6">
        <v>0.51871</v>
      </c>
      <c r="N13" s="5">
        <v>4.5910000000000006E-2</v>
      </c>
      <c r="O13" s="6">
        <v>0.126</v>
      </c>
      <c r="P13" s="6">
        <v>7.9000000000000001E-2</v>
      </c>
      <c r="Q13" s="6">
        <v>2.4940999999999998E-2</v>
      </c>
      <c r="R13" s="5">
        <f>J13*I13*(H13+J13)/(H13*K13*(H13+J13))</f>
        <v>2.1124260355029585</v>
      </c>
      <c r="U13" s="9"/>
    </row>
    <row r="14" spans="1:21" s="3" customFormat="1">
      <c r="A14" s="3" t="s">
        <v>2</v>
      </c>
      <c r="B14" s="3" t="s">
        <v>36</v>
      </c>
      <c r="C14" s="3" t="s">
        <v>35</v>
      </c>
      <c r="D14" s="7">
        <v>24</v>
      </c>
      <c r="E14" s="7">
        <v>1995</v>
      </c>
      <c r="F14" s="9">
        <v>1974</v>
      </c>
      <c r="G14" s="8">
        <v>423.66699999999997</v>
      </c>
      <c r="H14" s="7">
        <v>27</v>
      </c>
      <c r="I14" s="7">
        <v>11</v>
      </c>
      <c r="J14" s="7">
        <v>147</v>
      </c>
      <c r="K14" s="7">
        <v>45</v>
      </c>
      <c r="L14" s="6">
        <v>1.468E-2</v>
      </c>
      <c r="M14" s="6">
        <v>0.50368000000000002</v>
      </c>
      <c r="N14" s="5">
        <v>-0.52231000000000005</v>
      </c>
      <c r="O14" s="6">
        <v>9.4E-2</v>
      </c>
      <c r="P14" s="6">
        <v>6.0999999999999999E-2</v>
      </c>
      <c r="Q14" s="6">
        <v>0.53509000000000007</v>
      </c>
      <c r="R14" s="5">
        <f>J14*I14*(H14+J14)/(H14*K14*(H14+J14))</f>
        <v>1.3308641975308642</v>
      </c>
      <c r="S14" s="4"/>
    </row>
    <row r="15" spans="1:21" s="3" customFormat="1">
      <c r="A15" s="3" t="s">
        <v>2</v>
      </c>
      <c r="B15" s="3" t="s">
        <v>34</v>
      </c>
      <c r="C15" s="3" t="s">
        <v>33</v>
      </c>
      <c r="D15" s="7">
        <v>36</v>
      </c>
      <c r="E15" s="7">
        <v>714</v>
      </c>
      <c r="F15" s="9">
        <v>711</v>
      </c>
      <c r="G15" s="8">
        <v>145.261</v>
      </c>
      <c r="H15" s="7">
        <v>4</v>
      </c>
      <c r="I15" s="7">
        <v>10</v>
      </c>
      <c r="J15" s="7">
        <v>55</v>
      </c>
      <c r="K15" s="7">
        <v>40</v>
      </c>
      <c r="L15" s="6">
        <v>1.0200000000000001E-2</v>
      </c>
      <c r="M15" s="6">
        <v>0.52947</v>
      </c>
      <c r="N15" s="5">
        <v>1.3111699999999999</v>
      </c>
      <c r="O15" s="6">
        <v>0.35899999999999999</v>
      </c>
      <c r="P15" s="6">
        <v>0.154</v>
      </c>
      <c r="Q15" s="6">
        <v>4.8063999999999996E-2</v>
      </c>
      <c r="R15" s="5">
        <f>J15*I15*(H15+J15)/(H15*K15*(H15+J15))</f>
        <v>3.4375</v>
      </c>
      <c r="S15" s="4"/>
    </row>
    <row r="16" spans="1:21" s="3" customFormat="1">
      <c r="A16" s="3" t="s">
        <v>2</v>
      </c>
      <c r="B16" s="3" t="s">
        <v>32</v>
      </c>
      <c r="C16" s="3" t="s">
        <v>31</v>
      </c>
      <c r="D16" s="7">
        <v>30</v>
      </c>
      <c r="E16" s="7">
        <v>1107</v>
      </c>
      <c r="F16" s="9">
        <v>1104</v>
      </c>
      <c r="G16" s="8">
        <v>237.63399999999999</v>
      </c>
      <c r="H16" s="7">
        <v>8</v>
      </c>
      <c r="I16" s="7">
        <v>4</v>
      </c>
      <c r="J16" s="7">
        <v>93</v>
      </c>
      <c r="K16" s="7">
        <v>1</v>
      </c>
      <c r="L16" s="6">
        <v>6.980000000000001E-3</v>
      </c>
      <c r="M16" s="6">
        <v>0.56693000000000005</v>
      </c>
      <c r="N16" s="5">
        <v>-2.62927</v>
      </c>
      <c r="O16" s="6">
        <v>4.3999999999999997E-2</v>
      </c>
      <c r="P16" s="6">
        <v>4.0000000000000001E-3</v>
      </c>
      <c r="Q16" s="6">
        <v>4.6699999999999997E-4</v>
      </c>
      <c r="R16" s="5">
        <f>J16*I16*(H16+J16)/(H16*K16*(H16+J16))</f>
        <v>46.5</v>
      </c>
      <c r="S16" s="4"/>
      <c r="T16" s="4"/>
    </row>
    <row r="17" spans="1:20" s="3" customFormat="1">
      <c r="A17" s="3" t="s">
        <v>2</v>
      </c>
      <c r="B17" s="3" t="s">
        <v>30</v>
      </c>
      <c r="C17" s="3" t="s">
        <v>29</v>
      </c>
      <c r="D17" s="7">
        <v>34</v>
      </c>
      <c r="E17" s="7">
        <v>315</v>
      </c>
      <c r="F17" s="9">
        <v>312</v>
      </c>
      <c r="G17" s="8">
        <v>72.414000000000001</v>
      </c>
      <c r="H17" s="7">
        <v>8</v>
      </c>
      <c r="I17" s="7">
        <v>3</v>
      </c>
      <c r="J17" s="7">
        <v>12</v>
      </c>
      <c r="K17" s="7">
        <v>4</v>
      </c>
      <c r="L17" s="6">
        <v>3.4440000000000005E-2</v>
      </c>
      <c r="M17" s="6">
        <v>0.22907000000000002</v>
      </c>
      <c r="N17" s="5">
        <v>1.3103899999999999</v>
      </c>
      <c r="O17" s="6">
        <v>3.9E-2</v>
      </c>
      <c r="P17" s="6">
        <v>7.6999999999999999E-2</v>
      </c>
      <c r="Q17" s="6">
        <v>1</v>
      </c>
      <c r="R17" s="5">
        <f>J17*I17*(H17+J17)/(H17*K17*(H17+J17))</f>
        <v>1.125</v>
      </c>
      <c r="S17" s="4"/>
    </row>
    <row r="18" spans="1:20" s="3" customFormat="1">
      <c r="A18" s="3" t="s">
        <v>2</v>
      </c>
      <c r="B18" s="3" t="s">
        <v>28</v>
      </c>
      <c r="C18" s="3" t="s">
        <v>27</v>
      </c>
      <c r="D18" s="7">
        <v>32</v>
      </c>
      <c r="E18" s="7">
        <v>414</v>
      </c>
      <c r="F18" s="9">
        <v>411</v>
      </c>
      <c r="G18" s="8">
        <v>90.605999999999995</v>
      </c>
      <c r="H18" s="7">
        <v>5</v>
      </c>
      <c r="I18" s="7">
        <v>8</v>
      </c>
      <c r="J18" s="7">
        <v>32</v>
      </c>
      <c r="K18" s="7">
        <v>41</v>
      </c>
      <c r="L18" s="6">
        <v>2.0650000000000002E-2</v>
      </c>
      <c r="M18" s="6">
        <v>0.48398000000000002</v>
      </c>
      <c r="N18" s="5">
        <v>1.3606500000000001</v>
      </c>
      <c r="O18" s="6">
        <v>0.126</v>
      </c>
      <c r="P18" s="6">
        <v>0.308</v>
      </c>
      <c r="Q18" s="6">
        <v>0.77055600000000002</v>
      </c>
      <c r="R18" s="5">
        <f>J18*I18*(H18+J18)/(H18*K18*(H18+J18))</f>
        <v>1.248780487804878</v>
      </c>
      <c r="S18" s="4"/>
    </row>
    <row r="19" spans="1:20" s="3" customFormat="1">
      <c r="A19" s="3" t="s">
        <v>2</v>
      </c>
      <c r="B19" s="3" t="s">
        <v>26</v>
      </c>
      <c r="C19" s="3" t="s">
        <v>25</v>
      </c>
      <c r="D19" s="7">
        <v>26</v>
      </c>
      <c r="E19" s="7">
        <v>1284</v>
      </c>
      <c r="F19" s="9">
        <v>1281</v>
      </c>
      <c r="G19" s="8">
        <v>284.64800000000002</v>
      </c>
      <c r="H19" s="7">
        <v>12</v>
      </c>
      <c r="I19" s="7">
        <v>6</v>
      </c>
      <c r="J19" s="7">
        <v>90</v>
      </c>
      <c r="K19" s="7">
        <v>5</v>
      </c>
      <c r="L19" s="6">
        <v>5.4000000000000003E-3</v>
      </c>
      <c r="M19" s="6">
        <v>0.43275000000000002</v>
      </c>
      <c r="N19" s="5">
        <v>-1.7200500000000001</v>
      </c>
      <c r="O19" s="6">
        <v>9.9000000000000005E-2</v>
      </c>
      <c r="P19" s="6">
        <v>1.2E-2</v>
      </c>
      <c r="Q19" s="6">
        <v>2.0349999999999999E-3</v>
      </c>
      <c r="R19" s="5">
        <f>J19*I19*(H19+J19)/(H19*K19*(H19+J19))</f>
        <v>9</v>
      </c>
      <c r="S19" s="4"/>
    </row>
    <row r="20" spans="1:20" s="3" customFormat="1">
      <c r="A20" s="3" t="s">
        <v>2</v>
      </c>
      <c r="B20" s="3" t="s">
        <v>24</v>
      </c>
      <c r="C20" s="3" t="s">
        <v>23</v>
      </c>
      <c r="D20" s="7">
        <v>33</v>
      </c>
      <c r="E20" s="7">
        <v>738</v>
      </c>
      <c r="F20" s="9">
        <v>732</v>
      </c>
      <c r="G20" s="8">
        <v>150.37299999999999</v>
      </c>
      <c r="H20" s="7">
        <v>7</v>
      </c>
      <c r="I20" s="7">
        <v>4</v>
      </c>
      <c r="J20" s="7">
        <v>51</v>
      </c>
      <c r="K20" s="7">
        <v>20</v>
      </c>
      <c r="L20" s="6">
        <v>5.8200000000000005E-3</v>
      </c>
      <c r="M20" s="6">
        <v>0.45731000000000005</v>
      </c>
      <c r="N20" s="5">
        <v>-1.4235100000000001</v>
      </c>
      <c r="O20" s="6">
        <v>0.26800000000000002</v>
      </c>
      <c r="P20" s="6">
        <v>8.3000000000000004E-2</v>
      </c>
      <c r="Q20" s="6">
        <v>0.72293699999999994</v>
      </c>
      <c r="R20" s="5">
        <f>J20*I20*(H20+J20)/(H20*K20*(H20+J20))</f>
        <v>1.4571428571428571</v>
      </c>
      <c r="S20" s="4"/>
    </row>
    <row r="21" spans="1:20" s="3" customFormat="1">
      <c r="A21" s="3" t="s">
        <v>2</v>
      </c>
      <c r="B21" s="3" t="s">
        <v>22</v>
      </c>
      <c r="C21" s="3" t="s">
        <v>21</v>
      </c>
      <c r="D21" s="7">
        <v>31</v>
      </c>
      <c r="E21" s="7">
        <v>603</v>
      </c>
      <c r="F21" s="9">
        <v>600</v>
      </c>
      <c r="G21" s="8">
        <v>129.68799999999999</v>
      </c>
      <c r="H21" s="7">
        <v>7</v>
      </c>
      <c r="I21" s="7">
        <v>0</v>
      </c>
      <c r="J21" s="7">
        <v>43</v>
      </c>
      <c r="K21" s="7">
        <v>0</v>
      </c>
      <c r="L21" s="6">
        <v>1.1180000000000001E-2</v>
      </c>
      <c r="M21" s="6">
        <v>0.47001000000000004</v>
      </c>
      <c r="N21" s="5">
        <v>-0.50651000000000002</v>
      </c>
      <c r="O21" s="6">
        <v>0</v>
      </c>
      <c r="P21" s="6">
        <v>0</v>
      </c>
      <c r="Q21" s="6" t="s">
        <v>20</v>
      </c>
      <c r="R21" s="5" t="s">
        <v>20</v>
      </c>
      <c r="S21" s="4"/>
    </row>
    <row r="22" spans="1:20" s="3" customFormat="1">
      <c r="A22" s="3" t="s">
        <v>2</v>
      </c>
      <c r="B22" s="3" t="s">
        <v>19</v>
      </c>
      <c r="C22" s="3" t="s">
        <v>18</v>
      </c>
      <c r="D22" s="7">
        <v>32</v>
      </c>
      <c r="E22" s="7">
        <v>612</v>
      </c>
      <c r="F22" s="9">
        <v>600</v>
      </c>
      <c r="G22" s="8">
        <v>130.5</v>
      </c>
      <c r="H22" s="7">
        <v>6</v>
      </c>
      <c r="I22" s="7">
        <v>7</v>
      </c>
      <c r="J22" s="7">
        <v>32</v>
      </c>
      <c r="K22" s="7">
        <v>14</v>
      </c>
      <c r="L22" s="6">
        <v>9.0800000000000013E-3</v>
      </c>
      <c r="M22" s="6">
        <v>0.32375000000000004</v>
      </c>
      <c r="N22" s="5">
        <v>-0.5738700000000001</v>
      </c>
      <c r="O22" s="6">
        <v>0.35799999999999998</v>
      </c>
      <c r="P22" s="6">
        <v>0.10200000000000001</v>
      </c>
      <c r="Q22" s="6">
        <v>0.18853</v>
      </c>
      <c r="R22" s="5">
        <f>J22*I22*(H22+J22)/(H22*K22*(H22+J22))</f>
        <v>2.6666666666666665</v>
      </c>
      <c r="S22" s="4"/>
    </row>
    <row r="23" spans="1:20" s="3" customFormat="1">
      <c r="A23" s="3" t="s">
        <v>2</v>
      </c>
      <c r="B23" s="3" t="s">
        <v>17</v>
      </c>
      <c r="C23" s="3" t="s">
        <v>16</v>
      </c>
      <c r="D23" s="7">
        <v>33</v>
      </c>
      <c r="E23" s="7">
        <v>963</v>
      </c>
      <c r="F23" s="9">
        <v>960</v>
      </c>
      <c r="G23" s="8">
        <v>214.99</v>
      </c>
      <c r="H23" s="7">
        <v>8</v>
      </c>
      <c r="I23" s="7">
        <v>4</v>
      </c>
      <c r="J23" s="7">
        <v>61</v>
      </c>
      <c r="K23" s="7">
        <v>6</v>
      </c>
      <c r="L23" s="6">
        <v>6.5700000000000003E-3</v>
      </c>
      <c r="M23" s="6">
        <v>0.36791000000000001</v>
      </c>
      <c r="N23" s="5">
        <v>-0.84191000000000005</v>
      </c>
      <c r="O23" s="6">
        <v>6.0999999999999999E-2</v>
      </c>
      <c r="P23" s="6">
        <v>2.3E-2</v>
      </c>
      <c r="Q23" s="6">
        <v>4.0115999999999999E-2</v>
      </c>
      <c r="R23" s="5">
        <f>J23*I23*(H23+J23)/(H23*K23*(H23+J23))</f>
        <v>5.083333333333333</v>
      </c>
      <c r="S23" s="4"/>
    </row>
    <row r="24" spans="1:20" s="3" customFormat="1">
      <c r="A24" s="3" t="s">
        <v>2</v>
      </c>
      <c r="B24" s="3" t="s">
        <v>15</v>
      </c>
      <c r="C24" s="3" t="s">
        <v>14</v>
      </c>
      <c r="D24" s="7">
        <v>27</v>
      </c>
      <c r="E24" s="7">
        <v>1515</v>
      </c>
      <c r="F24" s="9">
        <v>1503</v>
      </c>
      <c r="G24" s="8">
        <v>319.50599999999997</v>
      </c>
      <c r="H24" s="7">
        <v>15</v>
      </c>
      <c r="I24" s="7">
        <v>6</v>
      </c>
      <c r="J24" s="7">
        <v>111</v>
      </c>
      <c r="K24" s="7">
        <v>77</v>
      </c>
      <c r="L24" s="6">
        <v>7.0100000000000006E-3</v>
      </c>
      <c r="M24" s="6">
        <v>0.47602000000000005</v>
      </c>
      <c r="N24" s="5">
        <v>-1.4618900000000001</v>
      </c>
      <c r="O24" s="6">
        <v>0.13100000000000001</v>
      </c>
      <c r="P24" s="6">
        <v>0.151</v>
      </c>
      <c r="Q24" s="6">
        <v>0.34959000000000001</v>
      </c>
      <c r="R24" s="5">
        <f>J24*I24*(H24+J24)/(H24*K24*(H24+J24))</f>
        <v>0.57662337662337659</v>
      </c>
      <c r="S24" s="4"/>
    </row>
    <row r="25" spans="1:20" s="3" customFormat="1">
      <c r="A25" s="3" t="s">
        <v>2</v>
      </c>
      <c r="B25" s="3" t="s">
        <v>13</v>
      </c>
      <c r="C25" s="3" t="s">
        <v>12</v>
      </c>
      <c r="D25" s="7">
        <v>28</v>
      </c>
      <c r="E25" s="7">
        <v>894</v>
      </c>
      <c r="F25" s="9">
        <v>888</v>
      </c>
      <c r="G25" s="8">
        <v>198.833</v>
      </c>
      <c r="H25" s="7">
        <v>5</v>
      </c>
      <c r="I25" s="7">
        <v>6</v>
      </c>
      <c r="J25" s="7">
        <v>62</v>
      </c>
      <c r="K25" s="7">
        <v>16</v>
      </c>
      <c r="L25" s="6">
        <v>6.8800000000000007E-3</v>
      </c>
      <c r="M25" s="6">
        <v>0.42334000000000005</v>
      </c>
      <c r="N25" s="5">
        <v>0.17913000000000001</v>
      </c>
      <c r="O25" s="6">
        <v>0.22</v>
      </c>
      <c r="P25" s="6">
        <v>6.2E-2</v>
      </c>
      <c r="Q25" s="6">
        <v>2.3761999999999998E-2</v>
      </c>
      <c r="R25" s="5">
        <f>J25*I25*(H25+J25)/(H25*K25*(H25+J25))</f>
        <v>4.6500000000000004</v>
      </c>
      <c r="S25" s="4"/>
    </row>
    <row r="26" spans="1:20" s="3" customFormat="1">
      <c r="A26" s="3" t="s">
        <v>2</v>
      </c>
      <c r="B26" s="3" t="s">
        <v>11</v>
      </c>
      <c r="C26" s="3" t="s">
        <v>10</v>
      </c>
      <c r="D26" s="7">
        <v>29</v>
      </c>
      <c r="E26" s="7">
        <v>963</v>
      </c>
      <c r="F26" s="9">
        <v>948</v>
      </c>
      <c r="G26" s="8">
        <v>206.44399999999999</v>
      </c>
      <c r="H26" s="7">
        <v>12</v>
      </c>
      <c r="I26" s="7">
        <v>7</v>
      </c>
      <c r="J26" s="7">
        <v>71</v>
      </c>
      <c r="K26" s="7">
        <v>92</v>
      </c>
      <c r="L26" s="6">
        <v>1.5960000000000002E-2</v>
      </c>
      <c r="M26" s="6">
        <v>0.48945000000000005</v>
      </c>
      <c r="N26" s="5">
        <v>0.25809000000000004</v>
      </c>
      <c r="O26" s="6">
        <v>0.151</v>
      </c>
      <c r="P26" s="6">
        <v>0.28800000000000003</v>
      </c>
      <c r="Q26" s="6">
        <v>0.14378299999999999</v>
      </c>
      <c r="R26" s="5">
        <f>J26*I26*(H26+J26)/(H26*K26*(H26+J26))</f>
        <v>0.45018115942028986</v>
      </c>
      <c r="S26" s="4"/>
    </row>
    <row r="27" spans="1:20" s="3" customFormat="1">
      <c r="A27" s="3" t="s">
        <v>2</v>
      </c>
      <c r="B27" s="3" t="s">
        <v>9</v>
      </c>
      <c r="C27" s="3" t="s">
        <v>9</v>
      </c>
      <c r="D27" s="7">
        <v>29</v>
      </c>
      <c r="E27" s="7">
        <v>942</v>
      </c>
      <c r="F27" s="9">
        <v>936</v>
      </c>
      <c r="G27" s="8">
        <v>212</v>
      </c>
      <c r="H27" s="7">
        <v>14</v>
      </c>
      <c r="I27" s="7">
        <v>12</v>
      </c>
      <c r="J27" s="7">
        <v>55</v>
      </c>
      <c r="K27" s="7">
        <v>34</v>
      </c>
      <c r="L27" s="6">
        <v>1.6450000000000003E-2</v>
      </c>
      <c r="M27" s="6">
        <v>0.33765000000000001</v>
      </c>
      <c r="N27" s="5">
        <v>-7.2800000000000004E-2</v>
      </c>
      <c r="O27" s="6">
        <v>0.16800000000000001</v>
      </c>
      <c r="P27" s="6">
        <v>0.152</v>
      </c>
      <c r="Q27" s="6">
        <v>0.50080599999999997</v>
      </c>
      <c r="R27" s="5">
        <f>J27*I27*(H27+J27)/(H27*K27*(H27+J27))</f>
        <v>1.3865546218487395</v>
      </c>
      <c r="S27" s="4"/>
    </row>
    <row r="28" spans="1:20" s="3" customFormat="1">
      <c r="A28" s="3" t="s">
        <v>2</v>
      </c>
      <c r="B28" s="3" t="s">
        <v>8</v>
      </c>
      <c r="C28" s="3" t="s">
        <v>7</v>
      </c>
      <c r="D28" s="7">
        <v>29</v>
      </c>
      <c r="E28" s="7">
        <v>1398</v>
      </c>
      <c r="F28" s="9">
        <v>1392</v>
      </c>
      <c r="G28" s="8">
        <v>301.928</v>
      </c>
      <c r="H28" s="7">
        <v>18</v>
      </c>
      <c r="I28" s="7">
        <v>5</v>
      </c>
      <c r="J28" s="7">
        <v>103</v>
      </c>
      <c r="K28" s="7">
        <v>9</v>
      </c>
      <c r="L28" s="6">
        <v>1.6400000000000001E-2</v>
      </c>
      <c r="M28" s="6">
        <v>0.48006000000000004</v>
      </c>
      <c r="N28" s="5">
        <v>0.27786</v>
      </c>
      <c r="O28" s="6">
        <v>2.3E-2</v>
      </c>
      <c r="P28" s="6">
        <v>1.8000000000000002E-2</v>
      </c>
      <c r="Q28" s="6">
        <v>0.12676299999999999</v>
      </c>
      <c r="R28" s="5">
        <f>J28*I28*(H28+J28)/(H28*K28*(H28+J28))</f>
        <v>3.1790123456790123</v>
      </c>
      <c r="S28" s="4"/>
    </row>
    <row r="29" spans="1:20" s="3" customFormat="1">
      <c r="A29" s="3" t="s">
        <v>2</v>
      </c>
      <c r="B29" s="3" t="s">
        <v>6</v>
      </c>
      <c r="C29" s="3" t="s">
        <v>5</v>
      </c>
      <c r="D29" s="7">
        <v>33</v>
      </c>
      <c r="E29" s="7">
        <v>927</v>
      </c>
      <c r="F29" s="9">
        <v>918</v>
      </c>
      <c r="G29" s="8">
        <v>204.53899999999999</v>
      </c>
      <c r="H29" s="7">
        <v>13</v>
      </c>
      <c r="I29" s="7">
        <v>11</v>
      </c>
      <c r="J29" s="7">
        <v>66</v>
      </c>
      <c r="K29" s="7">
        <v>75</v>
      </c>
      <c r="L29" s="6">
        <v>1.4330000000000001E-2</v>
      </c>
      <c r="M29" s="6">
        <v>0.43066000000000004</v>
      </c>
      <c r="N29" s="5">
        <v>-0.27432000000000001</v>
      </c>
      <c r="O29" s="6">
        <v>0.159</v>
      </c>
      <c r="P29" s="6">
        <v>0.28400000000000003</v>
      </c>
      <c r="Q29" s="6">
        <v>0.51723299999999994</v>
      </c>
      <c r="R29" s="5">
        <f>J29*I29*(H29+J29)/(H29*K29*(H29+J29))</f>
        <v>0.74461538461538457</v>
      </c>
      <c r="S29" s="4"/>
    </row>
    <row r="30" spans="1:20" s="3" customFormat="1">
      <c r="A30" s="3" t="s">
        <v>2</v>
      </c>
      <c r="B30" s="3" t="s">
        <v>4</v>
      </c>
      <c r="C30" s="3" t="s">
        <v>3</v>
      </c>
      <c r="D30" s="7">
        <v>30</v>
      </c>
      <c r="E30" s="7">
        <v>1743</v>
      </c>
      <c r="F30" s="9">
        <v>1731</v>
      </c>
      <c r="G30" s="8">
        <v>378.14600000000002</v>
      </c>
      <c r="H30" s="7">
        <v>22</v>
      </c>
      <c r="I30" s="7">
        <v>15</v>
      </c>
      <c r="J30" s="7">
        <v>116</v>
      </c>
      <c r="K30" s="7">
        <v>92</v>
      </c>
      <c r="L30" s="6">
        <v>1.8320000000000003E-2</v>
      </c>
      <c r="M30" s="6">
        <v>0.42834000000000005</v>
      </c>
      <c r="N30" s="5">
        <v>1.1466799999999999</v>
      </c>
      <c r="O30" s="6">
        <v>0.14000000000000001</v>
      </c>
      <c r="P30" s="6">
        <v>0.17300000000000001</v>
      </c>
      <c r="Q30" s="6">
        <v>0.72194499999999995</v>
      </c>
      <c r="R30" s="5">
        <f>J30*I30*(H30+J30)/(H30*K30*(H30+J30))</f>
        <v>0.85968379446640319</v>
      </c>
      <c r="S30" s="4"/>
      <c r="T30" s="4"/>
    </row>
    <row r="31" spans="1:20" s="3" customFormat="1">
      <c r="A31" s="3" t="s">
        <v>2</v>
      </c>
      <c r="B31" s="3" t="s">
        <v>1</v>
      </c>
      <c r="C31" s="3" t="s">
        <v>0</v>
      </c>
      <c r="D31" s="7">
        <v>28</v>
      </c>
      <c r="E31" s="7">
        <v>1290</v>
      </c>
      <c r="F31" s="9">
        <v>1281</v>
      </c>
      <c r="G31" s="8">
        <v>266.17200000000003</v>
      </c>
      <c r="H31" s="7">
        <v>23</v>
      </c>
      <c r="I31" s="7">
        <v>12</v>
      </c>
      <c r="J31" s="7">
        <v>91</v>
      </c>
      <c r="K31" s="7">
        <v>43</v>
      </c>
      <c r="L31" s="6">
        <v>1.9680000000000003E-2</v>
      </c>
      <c r="M31" s="6">
        <v>0.49818000000000007</v>
      </c>
      <c r="N31" s="5">
        <v>-0.40722000000000003</v>
      </c>
      <c r="O31" s="6">
        <v>0.115</v>
      </c>
      <c r="P31" s="6">
        <v>9.7000000000000003E-2</v>
      </c>
      <c r="Q31" s="6">
        <v>0.84073500000000001</v>
      </c>
      <c r="R31" s="5">
        <f>J31*I31*(H31+J31)/(H31*K31*(H31+J31))</f>
        <v>1.1041456016177957</v>
      </c>
      <c r="S31" s="4"/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Wendy Scott</dc:creator>
  <cp:lastModifiedBy> Wendy Scott</cp:lastModifiedBy>
  <dcterms:created xsi:type="dcterms:W3CDTF">2013-02-19T21:56:27Z</dcterms:created>
  <dcterms:modified xsi:type="dcterms:W3CDTF">2013-02-19T21:56:38Z</dcterms:modified>
</cp:coreProperties>
</file>